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254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287" uniqueCount="180">
  <si>
    <t>Class</t>
  </si>
  <si>
    <t>Gene Name</t>
  </si>
  <si>
    <t>Id</t>
  </si>
  <si>
    <t>AA</t>
  </si>
  <si>
    <t>Weight</t>
  </si>
  <si>
    <t>PI</t>
  </si>
  <si>
    <t>GRAVY</t>
  </si>
  <si>
    <t>Localization</t>
  </si>
  <si>
    <t>Chr</t>
  </si>
  <si>
    <t>Length</t>
  </si>
  <si>
    <t>Position</t>
  </si>
  <si>
    <t>Gene Type</t>
  </si>
  <si>
    <t>Zeta</t>
  </si>
  <si>
    <t>RcGSTZ1</t>
  </si>
  <si>
    <t>Rc01T000170.3</t>
  </si>
  <si>
    <t>Cytoplasmic</t>
  </si>
  <si>
    <t>Chr1</t>
  </si>
  <si>
    <t>1160484..1172909</t>
  </si>
  <si>
    <t>Dispersed</t>
  </si>
  <si>
    <t>RcGSTZ2</t>
  </si>
  <si>
    <t>Rc03T006865.1</t>
  </si>
  <si>
    <r>
      <t>Mitochondrial</t>
    </r>
    <r>
      <rPr>
        <sz val="11"/>
        <color theme="1"/>
        <rFont val="宋体"/>
        <charset val="134"/>
      </rPr>
      <t>、</t>
    </r>
    <r>
      <rPr>
        <sz val="11"/>
        <color theme="1"/>
        <rFont val="Times New Roman"/>
        <charset val="134"/>
      </rPr>
      <t>Cytoplasmic</t>
    </r>
  </si>
  <si>
    <t>Chr3</t>
  </si>
  <si>
    <t>33327171..33338777</t>
  </si>
  <si>
    <t>a</t>
  </si>
  <si>
    <t>Phi</t>
  </si>
  <si>
    <t>RcGSTF1</t>
  </si>
  <si>
    <t>Rc01T001078.1</t>
  </si>
  <si>
    <t>7627686..7628893</t>
  </si>
  <si>
    <t>Tandem</t>
  </si>
  <si>
    <t>RcGSTF2</t>
  </si>
  <si>
    <t>Rc01T001079.1</t>
  </si>
  <si>
    <t>7633083..7634633</t>
  </si>
  <si>
    <t>RcGSTF3</t>
  </si>
  <si>
    <t>Rc02T004934.1</t>
  </si>
  <si>
    <r>
      <t>Cytoplasmic</t>
    </r>
    <r>
      <rPr>
        <sz val="11"/>
        <color theme="1"/>
        <rFont val="宋体"/>
        <charset val="134"/>
      </rPr>
      <t>、</t>
    </r>
    <r>
      <rPr>
        <sz val="11"/>
        <color theme="1"/>
        <rFont val="Times New Roman"/>
        <charset val="134"/>
      </rPr>
      <t>Mitochondrial</t>
    </r>
  </si>
  <si>
    <t>Chr2</t>
  </si>
  <si>
    <t>37598561..37599421</t>
  </si>
  <si>
    <t>RcGSTF4</t>
  </si>
  <si>
    <t>Rc05T011140.1</t>
  </si>
  <si>
    <t>Chr5</t>
  </si>
  <si>
    <t>16409603..16411253</t>
  </si>
  <si>
    <t>Tau</t>
  </si>
  <si>
    <t>RcGSTU1</t>
  </si>
  <si>
    <t>Rc01T002763.1</t>
  </si>
  <si>
    <t>39197905..39199007</t>
  </si>
  <si>
    <t>RcGSTU2</t>
  </si>
  <si>
    <t>Rc01T002764.1</t>
  </si>
  <si>
    <t>39202984..39203735</t>
  </si>
  <si>
    <t>RcGSTU3</t>
  </si>
  <si>
    <t>Rc01T002765.2</t>
  </si>
  <si>
    <t>39205623..39213281</t>
  </si>
  <si>
    <t>Singleton</t>
  </si>
  <si>
    <t>RcGSTU4</t>
  </si>
  <si>
    <t>Rc01T002766.1</t>
  </si>
  <si>
    <t>39213514..39216878</t>
  </si>
  <si>
    <t>Proximal</t>
  </si>
  <si>
    <t>RcGSTU5</t>
  </si>
  <si>
    <t>Rc03T006656.1</t>
  </si>
  <si>
    <t>30517084..30518515</t>
  </si>
  <si>
    <t>RcGSTU6</t>
  </si>
  <si>
    <t>Rc03T006658.1</t>
  </si>
  <si>
    <t>30547785..30549843</t>
  </si>
  <si>
    <t>RcGSTU7</t>
  </si>
  <si>
    <t>Rc05T012193.1</t>
  </si>
  <si>
    <t>26664284..26665617</t>
  </si>
  <si>
    <t>RcGSTU8</t>
  </si>
  <si>
    <t>Rc05T012552.1</t>
  </si>
  <si>
    <t>PlasmaMembrane</t>
  </si>
  <si>
    <t>30084620..30103597</t>
  </si>
  <si>
    <t>RcGSTU9</t>
  </si>
  <si>
    <t>Rc05T012710.1</t>
  </si>
  <si>
    <t>31492924..31494393</t>
  </si>
  <si>
    <t>RcGSTU10</t>
  </si>
  <si>
    <t>Rc06T013495.1</t>
  </si>
  <si>
    <t>Chr6</t>
  </si>
  <si>
    <t>4699562..4700531</t>
  </si>
  <si>
    <t>RcGSTU11</t>
  </si>
  <si>
    <t>Rc06T013496.1</t>
  </si>
  <si>
    <t>4702902..4704238</t>
  </si>
  <si>
    <t>RcGSTU12</t>
  </si>
  <si>
    <t>Rc06T013497.1</t>
  </si>
  <si>
    <t>4704756..4706183</t>
  </si>
  <si>
    <t>RcGSTU13</t>
  </si>
  <si>
    <t>Rc06T013498.1</t>
  </si>
  <si>
    <t>4708006..4709157</t>
  </si>
  <si>
    <t>RcGSTU14</t>
  </si>
  <si>
    <t>Rc06T014690.1</t>
  </si>
  <si>
    <t>28603653..28605929</t>
  </si>
  <si>
    <t>RcGSTU15</t>
  </si>
  <si>
    <t>Rc07T016764.3</t>
  </si>
  <si>
    <r>
      <t>Nuclear</t>
    </r>
    <r>
      <rPr>
        <sz val="11"/>
        <color theme="1"/>
        <rFont val="宋体"/>
        <charset val="134"/>
      </rPr>
      <t>、</t>
    </r>
    <r>
      <rPr>
        <sz val="11"/>
        <color theme="1"/>
        <rFont val="Times New Roman"/>
        <charset val="134"/>
      </rPr>
      <t>Cytoplasmic</t>
    </r>
  </si>
  <si>
    <t>Chr7</t>
  </si>
  <si>
    <t>24930681..24948122</t>
  </si>
  <si>
    <t>WGD or Segmental</t>
  </si>
  <si>
    <t>RcGSTU16</t>
  </si>
  <si>
    <t>Rc08T017877.1</t>
  </si>
  <si>
    <t>Chr8</t>
  </si>
  <si>
    <t>3834123..3835257</t>
  </si>
  <si>
    <t>RcGSTU17</t>
  </si>
  <si>
    <t>Rc08T018636.1</t>
  </si>
  <si>
    <t>19820122..19821303</t>
  </si>
  <si>
    <t>RcGSTU18</t>
  </si>
  <si>
    <t>Rc08T019094.1</t>
  </si>
  <si>
    <t>25808639..25809789</t>
  </si>
  <si>
    <t>RcGSTU19</t>
  </si>
  <si>
    <t>Rc09T019921.1</t>
  </si>
  <si>
    <t>Chr9</t>
  </si>
  <si>
    <t>2565165..2566178</t>
  </si>
  <si>
    <t>RcGSTU20</t>
  </si>
  <si>
    <t>Rc10T023882.1</t>
  </si>
  <si>
    <t>Chr10</t>
  </si>
  <si>
    <t>21687068..21690020</t>
  </si>
  <si>
    <t>RcGSTU21</t>
  </si>
  <si>
    <t>Rc10T023883.1</t>
  </si>
  <si>
    <t>21690721..21692042</t>
  </si>
  <si>
    <t>RcGSTU22</t>
  </si>
  <si>
    <t>Rc10T023884.1</t>
  </si>
  <si>
    <t>21694320..21695120</t>
  </si>
  <si>
    <t>RcGSTU23</t>
  </si>
  <si>
    <t>Rc10T023885.1</t>
  </si>
  <si>
    <t>21698264..21699045</t>
  </si>
  <si>
    <t>RcGSTU24</t>
  </si>
  <si>
    <t>Rc10T023915.1</t>
  </si>
  <si>
    <t>22013522..22014576</t>
  </si>
  <si>
    <t>RcGSTU25</t>
  </si>
  <si>
    <t>Rc10T023916.1</t>
  </si>
  <si>
    <t>22016621..22017406</t>
  </si>
  <si>
    <t>TCHQD</t>
  </si>
  <si>
    <t>RcTCHQD1</t>
  </si>
  <si>
    <t>Rc02T004028.1</t>
  </si>
  <si>
    <r>
      <t>Mitochondrial</t>
    </r>
    <r>
      <rPr>
        <sz val="11"/>
        <color theme="1"/>
        <rFont val="宋体"/>
        <charset val="134"/>
      </rPr>
      <t>、</t>
    </r>
    <r>
      <rPr>
        <sz val="11"/>
        <color theme="1"/>
        <rFont val="Times New Roman"/>
        <charset val="134"/>
      </rPr>
      <t>Plasma Membrane</t>
    </r>
  </si>
  <si>
    <t>31016470..31019799</t>
  </si>
  <si>
    <t>Theta</t>
  </si>
  <si>
    <t>RcGSTT1</t>
  </si>
  <si>
    <t>Rc05T010248.1</t>
  </si>
  <si>
    <t>6701238..6715510</t>
  </si>
  <si>
    <t>DHAR</t>
  </si>
  <si>
    <t>RcDHAR1</t>
  </si>
  <si>
    <t>Rc05T012311.1</t>
  </si>
  <si>
    <r>
      <t>Chloroplast</t>
    </r>
    <r>
      <rPr>
        <sz val="11"/>
        <color theme="1"/>
        <rFont val="宋体"/>
        <charset val="134"/>
      </rPr>
      <t>、</t>
    </r>
    <r>
      <rPr>
        <sz val="11"/>
        <color theme="1"/>
        <rFont val="Times New Roman"/>
        <charset val="134"/>
      </rPr>
      <t>Mitochondrial</t>
    </r>
  </si>
  <si>
    <t>28062952..28069145</t>
  </si>
  <si>
    <t>RcDHAR2</t>
  </si>
  <si>
    <t>Rc08T018730.1</t>
  </si>
  <si>
    <t>21835800..21839743</t>
  </si>
  <si>
    <t>RcDHAR3</t>
  </si>
  <si>
    <t>Rc08T018735.1</t>
  </si>
  <si>
    <t>21916709..21920239</t>
  </si>
  <si>
    <t>Lambda</t>
  </si>
  <si>
    <t>RcGSTL1</t>
  </si>
  <si>
    <t>Rc08T018812.1</t>
  </si>
  <si>
    <t>Chloroplast</t>
  </si>
  <si>
    <t>22989898..22995490</t>
  </si>
  <si>
    <t>RcGSTL2</t>
  </si>
  <si>
    <t>Rc10T022087.1</t>
  </si>
  <si>
    <t>223982..235180</t>
  </si>
  <si>
    <t>RcGSTL3</t>
  </si>
  <si>
    <t>Rc10T022088.1</t>
  </si>
  <si>
    <t>243014..244532</t>
  </si>
  <si>
    <t>Omega</t>
  </si>
  <si>
    <t>RcGSTO1</t>
  </si>
  <si>
    <t>Rc04T008801.1</t>
  </si>
  <si>
    <t>Chr4</t>
  </si>
  <si>
    <t>16481844..16528563</t>
  </si>
  <si>
    <t>RcGSTO2</t>
  </si>
  <si>
    <t>Rc09T020271.1</t>
  </si>
  <si>
    <t>Extracellular</t>
  </si>
  <si>
    <t>5325951..5328832</t>
  </si>
  <si>
    <t>RcGSTO3</t>
  </si>
  <si>
    <t>RcUnT024660.1</t>
  </si>
  <si>
    <t>Scf24</t>
  </si>
  <si>
    <t>113075..115926</t>
  </si>
  <si>
    <t>EF1Bγ1</t>
  </si>
  <si>
    <t>RcEF1Bγ1</t>
  </si>
  <si>
    <t>Rc08T017921.1</t>
  </si>
  <si>
    <t>4260774..4263738</t>
  </si>
  <si>
    <t>MAPEG</t>
  </si>
  <si>
    <t>RcMAPEG1</t>
  </si>
  <si>
    <t>Rc02T004904.1</t>
  </si>
  <si>
    <t>37376387..37378540</t>
  </si>
</sst>
</file>

<file path=xl/styles.xml><?xml version="1.0" encoding="utf-8"?>
<styleSheet xmlns="http://schemas.openxmlformats.org/spreadsheetml/2006/main">
  <numFmts count="4">
    <numFmt numFmtId="176" formatCode="_-* #,##0.00_-;\-* #,##0.00_-;_-* &quot;-&quot;??_-;_-@_-"/>
    <numFmt numFmtId="177" formatCode="_-&quot;£&quot;* #,##0.00_-;\-&quot;£&quot;* #,##0.00_-;_-&quot;£&quot;* &quot;-&quot;??_-;_-@_-"/>
    <numFmt numFmtId="178" formatCode="_-&quot;£&quot;* #,##0_-;\-&quot;£&quot;* #,##0_-;_-&quot;£&quot;* &quot;-&quot;_-;_-@_-"/>
    <numFmt numFmtId="179" formatCode="_-* #,##0_-;\-* #,##0_-;_-* &quot;-&quot;_-;_-@_-"/>
  </numFmts>
  <fonts count="22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3F3F76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9C000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theme="1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/>
        <bgColor indexed="64"/>
      </patternFill>
    </fill>
  </fills>
  <borders count="11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178" fontId="0" fillId="0" borderId="0" applyFont="0" applyFill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5" fillId="10" borderId="3" applyNumberFormat="0" applyAlignment="0" applyProtection="0">
      <alignment vertical="center"/>
    </xf>
    <xf numFmtId="177" fontId="0" fillId="0" borderId="0" applyFont="0" applyFill="0" applyBorder="0" applyAlignment="0" applyProtection="0">
      <alignment vertical="center"/>
    </xf>
    <xf numFmtId="179" fontId="0" fillId="0" borderId="0" applyFont="0" applyFill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176" fontId="0" fillId="0" borderId="0" applyFont="0" applyFill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16" borderId="4" applyNumberFormat="0" applyFont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12" fillId="0" borderId="7" applyNumberFormat="0" applyFill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16" fillId="20" borderId="8" applyNumberFormat="0" applyAlignment="0" applyProtection="0">
      <alignment vertical="center"/>
    </xf>
    <xf numFmtId="0" fontId="17" fillId="20" borderId="3" applyNumberFormat="0" applyAlignment="0" applyProtection="0">
      <alignment vertical="center"/>
    </xf>
    <xf numFmtId="0" fontId="18" fillId="23" borderId="9" applyNumberFormat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29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46"/>
  <sheetViews>
    <sheetView tabSelected="1" workbookViewId="0">
      <selection activeCell="L1" sqref="L1"/>
    </sheetView>
  </sheetViews>
  <sheetFormatPr defaultColWidth="9" defaultRowHeight="15"/>
  <cols>
    <col min="1" max="1" width="8.125" style="1" customWidth="1"/>
    <col min="2" max="2" width="12.875" style="1" customWidth="1"/>
    <col min="3" max="3" width="20.625" style="1" customWidth="1"/>
    <col min="4" max="4" width="9" style="1"/>
    <col min="5" max="5" width="18.375" style="1" customWidth="1"/>
    <col min="6" max="6" width="9" style="1"/>
    <col min="7" max="7" width="12.625" style="1" customWidth="1"/>
    <col min="8" max="8" width="33.25" style="1" customWidth="1"/>
    <col min="9" max="9" width="9" style="1"/>
    <col min="10" max="10" width="11.125" style="1" customWidth="1"/>
    <col min="11" max="11" width="23.625" style="1" customWidth="1"/>
    <col min="12" max="12" width="11.125" style="1" customWidth="1"/>
    <col min="13" max="16384" width="9" style="1"/>
  </cols>
  <sheetData>
    <row r="1" s="1" customFormat="1" ht="16.5" spans="1:1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</row>
    <row r="2" s="1" customFormat="1" ht="15.75" spans="1:12">
      <c r="A2" s="3" t="s">
        <v>12</v>
      </c>
      <c r="B2" s="3" t="s">
        <v>13</v>
      </c>
      <c r="C2" s="3" t="s">
        <v>14</v>
      </c>
      <c r="D2" s="1">
        <v>264</v>
      </c>
      <c r="E2" s="1">
        <v>29873.84</v>
      </c>
      <c r="F2" s="1">
        <v>8.84</v>
      </c>
      <c r="G2" s="1">
        <v>-0.14</v>
      </c>
      <c r="H2" s="3" t="s">
        <v>15</v>
      </c>
      <c r="I2" s="3" t="s">
        <v>16</v>
      </c>
      <c r="J2" s="1">
        <v>12426</v>
      </c>
      <c r="K2" s="3" t="s">
        <v>17</v>
      </c>
      <c r="L2" s="3" t="s">
        <v>18</v>
      </c>
    </row>
    <row r="3" s="1" customFormat="1" spans="2:15">
      <c r="B3" s="3" t="s">
        <v>19</v>
      </c>
      <c r="C3" s="3" t="s">
        <v>20</v>
      </c>
      <c r="D3" s="1">
        <v>221</v>
      </c>
      <c r="E3" s="1">
        <v>24778.59</v>
      </c>
      <c r="F3" s="1">
        <v>5.96</v>
      </c>
      <c r="G3" s="1">
        <v>-0.117</v>
      </c>
      <c r="H3" s="3" t="s">
        <v>21</v>
      </c>
      <c r="I3" s="3" t="s">
        <v>22</v>
      </c>
      <c r="J3" s="1">
        <v>11607</v>
      </c>
      <c r="K3" s="3" t="s">
        <v>23</v>
      </c>
      <c r="L3" s="3" t="s">
        <v>18</v>
      </c>
      <c r="O3" s="3" t="s">
        <v>24</v>
      </c>
    </row>
    <row r="4" s="1" customFormat="1" spans="1:12">
      <c r="A4" s="3" t="s">
        <v>25</v>
      </c>
      <c r="B4" s="3" t="s">
        <v>26</v>
      </c>
      <c r="C4" s="3" t="s">
        <v>27</v>
      </c>
      <c r="D4" s="1">
        <v>217</v>
      </c>
      <c r="E4" s="1">
        <v>24498.1</v>
      </c>
      <c r="F4" s="1">
        <v>5.84</v>
      </c>
      <c r="G4" s="1">
        <v>-0.175</v>
      </c>
      <c r="H4" s="3" t="s">
        <v>15</v>
      </c>
      <c r="I4" s="3" t="s">
        <v>16</v>
      </c>
      <c r="J4" s="1">
        <v>1208</v>
      </c>
      <c r="K4" s="3" t="s">
        <v>28</v>
      </c>
      <c r="L4" s="3" t="s">
        <v>29</v>
      </c>
    </row>
    <row r="5" s="1" customFormat="1" spans="2:12">
      <c r="B5" s="3" t="s">
        <v>30</v>
      </c>
      <c r="C5" s="3" t="s">
        <v>31</v>
      </c>
      <c r="D5" s="1">
        <v>213</v>
      </c>
      <c r="E5" s="1">
        <v>23890.56</v>
      </c>
      <c r="F5" s="1">
        <v>6.06</v>
      </c>
      <c r="G5" s="1">
        <v>-0.133</v>
      </c>
      <c r="H5" s="3" t="s">
        <v>15</v>
      </c>
      <c r="I5" s="3" t="s">
        <v>16</v>
      </c>
      <c r="J5" s="1">
        <v>1551</v>
      </c>
      <c r="K5" s="3" t="s">
        <v>32</v>
      </c>
      <c r="L5" s="3" t="s">
        <v>29</v>
      </c>
    </row>
    <row r="6" s="1" customFormat="1" spans="2:12">
      <c r="B6" s="3" t="s">
        <v>33</v>
      </c>
      <c r="C6" s="3" t="s">
        <v>34</v>
      </c>
      <c r="D6" s="1">
        <v>218</v>
      </c>
      <c r="E6" s="1">
        <v>24519.14</v>
      </c>
      <c r="F6" s="1">
        <v>8.66</v>
      </c>
      <c r="G6" s="1">
        <v>-0.417</v>
      </c>
      <c r="H6" s="3" t="s">
        <v>35</v>
      </c>
      <c r="I6" s="3" t="s">
        <v>36</v>
      </c>
      <c r="J6" s="1">
        <v>861</v>
      </c>
      <c r="K6" s="3" t="s">
        <v>37</v>
      </c>
      <c r="L6" s="3" t="s">
        <v>18</v>
      </c>
    </row>
    <row r="7" s="1" customFormat="1" spans="2:12">
      <c r="B7" s="3" t="s">
        <v>38</v>
      </c>
      <c r="C7" s="3" t="s">
        <v>39</v>
      </c>
      <c r="D7" s="1">
        <v>214</v>
      </c>
      <c r="E7" s="1">
        <v>24837.71</v>
      </c>
      <c r="F7" s="1">
        <v>6.97</v>
      </c>
      <c r="G7" s="1">
        <v>-0.297</v>
      </c>
      <c r="H7" s="3" t="s">
        <v>15</v>
      </c>
      <c r="I7" s="3" t="s">
        <v>40</v>
      </c>
      <c r="J7" s="1">
        <v>1651</v>
      </c>
      <c r="K7" s="3" t="s">
        <v>41</v>
      </c>
      <c r="L7" s="3" t="s">
        <v>18</v>
      </c>
    </row>
    <row r="8" s="1" customFormat="1" spans="1:12">
      <c r="A8" s="3" t="s">
        <v>42</v>
      </c>
      <c r="B8" s="3" t="s">
        <v>43</v>
      </c>
      <c r="C8" s="3" t="s">
        <v>44</v>
      </c>
      <c r="D8" s="1">
        <v>225</v>
      </c>
      <c r="E8" s="1">
        <v>26674.26</v>
      </c>
      <c r="F8" s="1">
        <v>7.04</v>
      </c>
      <c r="G8" s="1">
        <v>-0.237</v>
      </c>
      <c r="H8" s="3" t="s">
        <v>15</v>
      </c>
      <c r="I8" s="3" t="s">
        <v>16</v>
      </c>
      <c r="J8" s="1">
        <v>1103</v>
      </c>
      <c r="K8" s="3" t="s">
        <v>45</v>
      </c>
      <c r="L8" s="3" t="s">
        <v>29</v>
      </c>
    </row>
    <row r="9" s="1" customFormat="1" spans="2:12">
      <c r="B9" s="3" t="s">
        <v>46</v>
      </c>
      <c r="C9" s="3" t="s">
        <v>47</v>
      </c>
      <c r="D9" s="1">
        <v>223</v>
      </c>
      <c r="E9" s="1">
        <v>25950.14</v>
      </c>
      <c r="F9" s="1">
        <v>8.33</v>
      </c>
      <c r="G9" s="1">
        <v>-0.34</v>
      </c>
      <c r="H9" s="3" t="s">
        <v>15</v>
      </c>
      <c r="I9" s="3" t="s">
        <v>16</v>
      </c>
      <c r="J9" s="1">
        <v>752</v>
      </c>
      <c r="K9" s="3" t="s">
        <v>48</v>
      </c>
      <c r="L9" s="3" t="s">
        <v>29</v>
      </c>
    </row>
    <row r="10" s="1" customFormat="1" spans="2:12">
      <c r="B10" s="3" t="s">
        <v>49</v>
      </c>
      <c r="C10" s="3" t="s">
        <v>50</v>
      </c>
      <c r="D10" s="1">
        <v>230</v>
      </c>
      <c r="E10" s="1">
        <v>26517.92</v>
      </c>
      <c r="F10" s="1">
        <v>6.4</v>
      </c>
      <c r="G10" s="1">
        <v>-0.139</v>
      </c>
      <c r="H10" s="3" t="s">
        <v>15</v>
      </c>
      <c r="I10" s="3" t="s">
        <v>16</v>
      </c>
      <c r="J10" s="1">
        <v>7659</v>
      </c>
      <c r="K10" s="3" t="s">
        <v>51</v>
      </c>
      <c r="L10" s="3" t="s">
        <v>52</v>
      </c>
    </row>
    <row r="11" s="1" customFormat="1" spans="2:12">
      <c r="B11" s="3" t="s">
        <v>53</v>
      </c>
      <c r="C11" s="3" t="s">
        <v>54</v>
      </c>
      <c r="D11" s="1">
        <v>443</v>
      </c>
      <c r="E11" s="1">
        <v>51568.88</v>
      </c>
      <c r="F11" s="1">
        <v>5.66</v>
      </c>
      <c r="G11" s="1">
        <v>-0.321</v>
      </c>
      <c r="H11" s="3" t="s">
        <v>15</v>
      </c>
      <c r="I11" s="3" t="s">
        <v>16</v>
      </c>
      <c r="J11" s="1">
        <v>3365</v>
      </c>
      <c r="K11" s="3" t="s">
        <v>55</v>
      </c>
      <c r="L11" s="3" t="s">
        <v>56</v>
      </c>
    </row>
    <row r="12" s="1" customFormat="1" spans="2:12">
      <c r="B12" s="3" t="s">
        <v>57</v>
      </c>
      <c r="C12" s="3" t="s">
        <v>58</v>
      </c>
      <c r="D12" s="1">
        <v>227</v>
      </c>
      <c r="E12" s="1">
        <v>26162.2</v>
      </c>
      <c r="F12" s="1">
        <v>5.17</v>
      </c>
      <c r="G12" s="1">
        <v>-0.266</v>
      </c>
      <c r="H12" s="3" t="s">
        <v>15</v>
      </c>
      <c r="I12" s="3" t="s">
        <v>22</v>
      </c>
      <c r="J12" s="1">
        <v>1432</v>
      </c>
      <c r="K12" s="3" t="s">
        <v>59</v>
      </c>
      <c r="L12" s="3" t="s">
        <v>56</v>
      </c>
    </row>
    <row r="13" s="1" customFormat="1" spans="2:12">
      <c r="B13" s="3" t="s">
        <v>60</v>
      </c>
      <c r="C13" s="3" t="s">
        <v>61</v>
      </c>
      <c r="D13" s="1">
        <v>224</v>
      </c>
      <c r="E13" s="1">
        <v>25982.12</v>
      </c>
      <c r="F13" s="1">
        <v>5.42</v>
      </c>
      <c r="G13" s="1">
        <v>-0.269</v>
      </c>
      <c r="H13" s="3" t="s">
        <v>15</v>
      </c>
      <c r="I13" s="3" t="s">
        <v>22</v>
      </c>
      <c r="J13" s="1">
        <v>2059</v>
      </c>
      <c r="K13" s="3" t="s">
        <v>62</v>
      </c>
      <c r="L13" s="3" t="s">
        <v>56</v>
      </c>
    </row>
    <row r="14" s="1" customFormat="1" spans="2:12">
      <c r="B14" s="3" t="s">
        <v>63</v>
      </c>
      <c r="C14" s="3" t="s">
        <v>64</v>
      </c>
      <c r="D14" s="1">
        <v>220</v>
      </c>
      <c r="E14" s="1">
        <v>24940.01</v>
      </c>
      <c r="F14" s="1">
        <v>5.07</v>
      </c>
      <c r="G14" s="1">
        <v>0.013</v>
      </c>
      <c r="H14" s="3" t="s">
        <v>15</v>
      </c>
      <c r="I14" s="3" t="s">
        <v>40</v>
      </c>
      <c r="J14" s="1">
        <v>1334</v>
      </c>
      <c r="K14" s="3" t="s">
        <v>65</v>
      </c>
      <c r="L14" s="3" t="s">
        <v>18</v>
      </c>
    </row>
    <row r="15" s="1" customFormat="1" spans="2:12">
      <c r="B15" s="3" t="s">
        <v>66</v>
      </c>
      <c r="C15" s="3" t="s">
        <v>67</v>
      </c>
      <c r="D15" s="1">
        <v>491</v>
      </c>
      <c r="E15" s="1">
        <v>56756.24</v>
      </c>
      <c r="F15" s="1">
        <v>4.78</v>
      </c>
      <c r="G15" s="1">
        <v>0.101</v>
      </c>
      <c r="H15" s="3" t="s">
        <v>68</v>
      </c>
      <c r="I15" s="3" t="s">
        <v>40</v>
      </c>
      <c r="J15" s="1">
        <v>18978</v>
      </c>
      <c r="K15" s="3" t="s">
        <v>69</v>
      </c>
      <c r="L15" s="3" t="s">
        <v>18</v>
      </c>
    </row>
    <row r="16" s="1" customFormat="1" spans="2:12">
      <c r="B16" s="3" t="s">
        <v>70</v>
      </c>
      <c r="C16" s="3" t="s">
        <v>71</v>
      </c>
      <c r="D16" s="1">
        <v>236</v>
      </c>
      <c r="E16" s="1">
        <v>26917.74</v>
      </c>
      <c r="F16" s="1">
        <v>9.17</v>
      </c>
      <c r="G16" s="1">
        <v>-0.001</v>
      </c>
      <c r="H16" s="3" t="s">
        <v>15</v>
      </c>
      <c r="I16" s="3" t="s">
        <v>40</v>
      </c>
      <c r="J16" s="1">
        <v>1470</v>
      </c>
      <c r="K16" s="3" t="s">
        <v>72</v>
      </c>
      <c r="L16" s="3" t="s">
        <v>18</v>
      </c>
    </row>
    <row r="17" s="1" customFormat="1" spans="2:12">
      <c r="B17" s="3" t="s">
        <v>73</v>
      </c>
      <c r="C17" s="3" t="s">
        <v>74</v>
      </c>
      <c r="D17" s="1">
        <v>220</v>
      </c>
      <c r="E17" s="1">
        <v>25559.64</v>
      </c>
      <c r="F17" s="1">
        <v>6.55</v>
      </c>
      <c r="G17" s="1">
        <v>-0.393</v>
      </c>
      <c r="H17" s="3" t="s">
        <v>15</v>
      </c>
      <c r="I17" s="3" t="s">
        <v>75</v>
      </c>
      <c r="J17" s="1">
        <v>970</v>
      </c>
      <c r="K17" s="3" t="s">
        <v>76</v>
      </c>
      <c r="L17" s="3" t="s">
        <v>29</v>
      </c>
    </row>
    <row r="18" s="1" customFormat="1" spans="2:12">
      <c r="B18" s="3" t="s">
        <v>77</v>
      </c>
      <c r="C18" s="3" t="s">
        <v>78</v>
      </c>
      <c r="D18" s="1">
        <v>220</v>
      </c>
      <c r="E18" s="1">
        <v>25705.77</v>
      </c>
      <c r="F18" s="1">
        <v>6.16</v>
      </c>
      <c r="G18" s="1">
        <v>-0.379</v>
      </c>
      <c r="H18" s="3" t="s">
        <v>15</v>
      </c>
      <c r="I18" s="3" t="s">
        <v>75</v>
      </c>
      <c r="J18" s="1">
        <v>1337</v>
      </c>
      <c r="K18" s="3" t="s">
        <v>79</v>
      </c>
      <c r="L18" s="3" t="s">
        <v>29</v>
      </c>
    </row>
    <row r="19" s="1" customFormat="1" spans="2:12">
      <c r="B19" s="3" t="s">
        <v>80</v>
      </c>
      <c r="C19" s="3" t="s">
        <v>81</v>
      </c>
      <c r="D19" s="1">
        <v>227</v>
      </c>
      <c r="E19" s="1">
        <v>26398.83</v>
      </c>
      <c r="F19" s="1">
        <v>6.25</v>
      </c>
      <c r="G19" s="1">
        <v>-0.194</v>
      </c>
      <c r="H19" s="3" t="s">
        <v>15</v>
      </c>
      <c r="I19" s="3" t="s">
        <v>75</v>
      </c>
      <c r="J19" s="1">
        <v>1428</v>
      </c>
      <c r="K19" s="3" t="s">
        <v>82</v>
      </c>
      <c r="L19" s="3" t="s">
        <v>29</v>
      </c>
    </row>
    <row r="20" s="1" customFormat="1" spans="2:12">
      <c r="B20" s="3" t="s">
        <v>83</v>
      </c>
      <c r="C20" s="3" t="s">
        <v>84</v>
      </c>
      <c r="D20" s="1">
        <v>223</v>
      </c>
      <c r="E20" s="1">
        <v>25568.74</v>
      </c>
      <c r="F20" s="1">
        <v>6.01</v>
      </c>
      <c r="G20" s="1">
        <v>-0.17</v>
      </c>
      <c r="H20" s="3" t="s">
        <v>15</v>
      </c>
      <c r="I20" s="3" t="s">
        <v>75</v>
      </c>
      <c r="J20" s="1">
        <v>1152</v>
      </c>
      <c r="K20" s="3" t="s">
        <v>85</v>
      </c>
      <c r="L20" s="3" t="s">
        <v>29</v>
      </c>
    </row>
    <row r="21" s="1" customFormat="1" spans="2:12">
      <c r="B21" s="3" t="s">
        <v>86</v>
      </c>
      <c r="C21" s="3" t="s">
        <v>87</v>
      </c>
      <c r="D21" s="1">
        <v>219</v>
      </c>
      <c r="E21" s="1">
        <v>25415.33</v>
      </c>
      <c r="F21" s="1">
        <v>5.4</v>
      </c>
      <c r="G21" s="1">
        <v>-0.274</v>
      </c>
      <c r="H21" s="3" t="s">
        <v>15</v>
      </c>
      <c r="I21" s="3" t="s">
        <v>75</v>
      </c>
      <c r="J21" s="1">
        <v>2277</v>
      </c>
      <c r="K21" s="3" t="s">
        <v>88</v>
      </c>
      <c r="L21" s="3" t="s">
        <v>18</v>
      </c>
    </row>
    <row r="22" s="1" customFormat="1" spans="2:12">
      <c r="B22" s="3" t="s">
        <v>89</v>
      </c>
      <c r="C22" s="3" t="s">
        <v>90</v>
      </c>
      <c r="D22" s="1">
        <v>1531</v>
      </c>
      <c r="E22" s="1">
        <v>174129.27</v>
      </c>
      <c r="F22" s="1">
        <v>5.87</v>
      </c>
      <c r="G22" s="1">
        <v>-0.452</v>
      </c>
      <c r="H22" s="3" t="s">
        <v>91</v>
      </c>
      <c r="I22" s="3" t="s">
        <v>92</v>
      </c>
      <c r="J22" s="1">
        <v>17442</v>
      </c>
      <c r="K22" s="3" t="s">
        <v>93</v>
      </c>
      <c r="L22" s="3" t="s">
        <v>94</v>
      </c>
    </row>
    <row r="23" s="1" customFormat="1" spans="2:12">
      <c r="B23" s="3" t="s">
        <v>95</v>
      </c>
      <c r="C23" s="3" t="s">
        <v>96</v>
      </c>
      <c r="D23" s="1">
        <v>225</v>
      </c>
      <c r="E23" s="1">
        <v>25908.95</v>
      </c>
      <c r="F23" s="1">
        <v>6.46</v>
      </c>
      <c r="G23" s="1">
        <v>-0.28</v>
      </c>
      <c r="H23" s="3" t="s">
        <v>15</v>
      </c>
      <c r="I23" s="3" t="s">
        <v>97</v>
      </c>
      <c r="J23" s="1">
        <v>1135</v>
      </c>
      <c r="K23" s="3" t="s">
        <v>98</v>
      </c>
      <c r="L23" s="3" t="s">
        <v>18</v>
      </c>
    </row>
    <row r="24" s="1" customFormat="1" spans="2:12">
      <c r="B24" s="3" t="s">
        <v>99</v>
      </c>
      <c r="C24" s="3" t="s">
        <v>100</v>
      </c>
      <c r="D24" s="1">
        <v>221</v>
      </c>
      <c r="E24" s="1">
        <v>25160.03</v>
      </c>
      <c r="F24" s="1">
        <v>5.28</v>
      </c>
      <c r="G24" s="1">
        <v>-0.212</v>
      </c>
      <c r="H24" s="3" t="s">
        <v>15</v>
      </c>
      <c r="I24" s="3" t="s">
        <v>97</v>
      </c>
      <c r="J24" s="1">
        <v>1182</v>
      </c>
      <c r="K24" s="3" t="s">
        <v>101</v>
      </c>
      <c r="L24" s="3" t="s">
        <v>18</v>
      </c>
    </row>
    <row r="25" s="1" customFormat="1" spans="2:12">
      <c r="B25" s="3" t="s">
        <v>102</v>
      </c>
      <c r="C25" s="3" t="s">
        <v>103</v>
      </c>
      <c r="D25" s="1">
        <v>217</v>
      </c>
      <c r="E25" s="1">
        <v>24886.9</v>
      </c>
      <c r="F25" s="1">
        <v>6.55</v>
      </c>
      <c r="G25" s="1">
        <v>-0.288</v>
      </c>
      <c r="H25" s="3" t="s">
        <v>15</v>
      </c>
      <c r="I25" s="3" t="s">
        <v>97</v>
      </c>
      <c r="J25" s="1">
        <v>1151</v>
      </c>
      <c r="K25" s="3" t="s">
        <v>104</v>
      </c>
      <c r="L25" s="3" t="s">
        <v>18</v>
      </c>
    </row>
    <row r="26" s="1" customFormat="1" spans="2:12">
      <c r="B26" s="3" t="s">
        <v>105</v>
      </c>
      <c r="C26" s="3" t="s">
        <v>106</v>
      </c>
      <c r="D26" s="1">
        <v>223</v>
      </c>
      <c r="E26" s="1">
        <v>25570.37</v>
      </c>
      <c r="F26" s="1">
        <v>5.08</v>
      </c>
      <c r="G26" s="1">
        <v>-0.247</v>
      </c>
      <c r="H26" s="3" t="s">
        <v>15</v>
      </c>
      <c r="I26" s="3" t="s">
        <v>107</v>
      </c>
      <c r="J26" s="1">
        <v>1014</v>
      </c>
      <c r="K26" s="3" t="s">
        <v>108</v>
      </c>
      <c r="L26" s="3" t="s">
        <v>18</v>
      </c>
    </row>
    <row r="27" s="1" customFormat="1" spans="2:12">
      <c r="B27" s="3" t="s">
        <v>109</v>
      </c>
      <c r="C27" s="3" t="s">
        <v>110</v>
      </c>
      <c r="D27" s="1">
        <v>260</v>
      </c>
      <c r="E27" s="1">
        <v>29645.36</v>
      </c>
      <c r="F27" s="1">
        <v>6.27</v>
      </c>
      <c r="G27" s="1">
        <v>-0.264</v>
      </c>
      <c r="H27" s="3" t="s">
        <v>15</v>
      </c>
      <c r="I27" s="3" t="s">
        <v>111</v>
      </c>
      <c r="J27" s="1">
        <v>2953</v>
      </c>
      <c r="K27" s="3" t="s">
        <v>112</v>
      </c>
      <c r="L27" s="3" t="s">
        <v>29</v>
      </c>
    </row>
    <row r="28" s="1" customFormat="1" spans="2:12">
      <c r="B28" s="3" t="s">
        <v>113</v>
      </c>
      <c r="C28" s="3" t="s">
        <v>114</v>
      </c>
      <c r="D28" s="1">
        <v>229</v>
      </c>
      <c r="E28" s="1">
        <v>26149.13</v>
      </c>
      <c r="F28" s="1">
        <v>5.14</v>
      </c>
      <c r="G28" s="1">
        <v>-0.196</v>
      </c>
      <c r="H28" s="3" t="s">
        <v>15</v>
      </c>
      <c r="I28" s="3" t="s">
        <v>111</v>
      </c>
      <c r="J28" s="1">
        <v>1322</v>
      </c>
      <c r="K28" s="3" t="s">
        <v>115</v>
      </c>
      <c r="L28" s="3" t="s">
        <v>29</v>
      </c>
    </row>
    <row r="29" s="1" customFormat="1" spans="2:12">
      <c r="B29" s="3" t="s">
        <v>116</v>
      </c>
      <c r="C29" s="4" t="s">
        <v>117</v>
      </c>
      <c r="D29" s="5">
        <v>229</v>
      </c>
      <c r="E29" s="5">
        <v>26082.19</v>
      </c>
      <c r="F29" s="5">
        <v>5.71</v>
      </c>
      <c r="G29" s="5">
        <v>-0.208</v>
      </c>
      <c r="H29" s="4" t="s">
        <v>15</v>
      </c>
      <c r="I29" s="4" t="s">
        <v>111</v>
      </c>
      <c r="J29" s="5">
        <v>801</v>
      </c>
      <c r="K29" s="4" t="s">
        <v>118</v>
      </c>
      <c r="L29" s="3" t="s">
        <v>29</v>
      </c>
    </row>
    <row r="30" s="1" customFormat="1" spans="2:12">
      <c r="B30" s="3" t="s">
        <v>119</v>
      </c>
      <c r="C30" s="3" t="s">
        <v>120</v>
      </c>
      <c r="D30" s="1">
        <v>190</v>
      </c>
      <c r="E30" s="1">
        <v>21781.66</v>
      </c>
      <c r="F30" s="1">
        <v>9.34</v>
      </c>
      <c r="G30" s="1">
        <v>-0.147</v>
      </c>
      <c r="H30" s="3" t="s">
        <v>21</v>
      </c>
      <c r="I30" s="3" t="s">
        <v>111</v>
      </c>
      <c r="J30" s="1">
        <v>782</v>
      </c>
      <c r="K30" s="3" t="s">
        <v>121</v>
      </c>
      <c r="L30" s="3" t="s">
        <v>29</v>
      </c>
    </row>
    <row r="31" s="1" customFormat="1" spans="2:12">
      <c r="B31" s="3" t="s">
        <v>122</v>
      </c>
      <c r="C31" s="3" t="s">
        <v>123</v>
      </c>
      <c r="D31" s="1">
        <v>216</v>
      </c>
      <c r="E31" s="1">
        <v>24795.92</v>
      </c>
      <c r="F31" s="1">
        <v>5.26</v>
      </c>
      <c r="G31" s="1">
        <v>-0.061</v>
      </c>
      <c r="H31" s="3" t="s">
        <v>15</v>
      </c>
      <c r="I31" s="3" t="s">
        <v>111</v>
      </c>
      <c r="J31" s="1">
        <v>1055</v>
      </c>
      <c r="K31" s="3" t="s">
        <v>124</v>
      </c>
      <c r="L31" s="3" t="s">
        <v>29</v>
      </c>
    </row>
    <row r="32" s="1" customFormat="1" spans="2:12">
      <c r="B32" s="3" t="s">
        <v>125</v>
      </c>
      <c r="C32" s="3" t="s">
        <v>126</v>
      </c>
      <c r="D32" s="1">
        <v>216</v>
      </c>
      <c r="E32" s="1">
        <v>24599.49</v>
      </c>
      <c r="F32" s="1">
        <v>5.5</v>
      </c>
      <c r="G32" s="1">
        <v>-0.2</v>
      </c>
      <c r="H32" s="3" t="s">
        <v>15</v>
      </c>
      <c r="I32" s="3" t="s">
        <v>111</v>
      </c>
      <c r="J32" s="1">
        <v>786</v>
      </c>
      <c r="K32" s="3" t="s">
        <v>127</v>
      </c>
      <c r="L32" s="3" t="s">
        <v>29</v>
      </c>
    </row>
    <row r="33" s="1" customFormat="1" spans="1:12">
      <c r="A33" s="3" t="s">
        <v>128</v>
      </c>
      <c r="B33" s="3" t="s">
        <v>129</v>
      </c>
      <c r="C33" s="3" t="s">
        <v>130</v>
      </c>
      <c r="D33" s="1">
        <v>267</v>
      </c>
      <c r="E33" s="1">
        <v>31723.63</v>
      </c>
      <c r="F33" s="1">
        <v>9.53</v>
      </c>
      <c r="G33" s="1">
        <v>-0.426</v>
      </c>
      <c r="H33" s="3" t="s">
        <v>131</v>
      </c>
      <c r="I33" s="3" t="s">
        <v>36</v>
      </c>
      <c r="J33" s="1">
        <v>3330</v>
      </c>
      <c r="K33" s="3" t="s">
        <v>132</v>
      </c>
      <c r="L33" s="3" t="s">
        <v>18</v>
      </c>
    </row>
    <row r="34" s="1" customFormat="1" spans="1:12">
      <c r="A34" s="3" t="s">
        <v>133</v>
      </c>
      <c r="B34" s="3" t="s">
        <v>134</v>
      </c>
      <c r="C34" s="3" t="s">
        <v>135</v>
      </c>
      <c r="D34" s="1">
        <v>768</v>
      </c>
      <c r="E34" s="1">
        <v>87042.33</v>
      </c>
      <c r="F34" s="1">
        <v>8.1</v>
      </c>
      <c r="G34" s="1">
        <v>-0.313</v>
      </c>
      <c r="H34" s="3" t="s">
        <v>15</v>
      </c>
      <c r="I34" s="3" t="s">
        <v>40</v>
      </c>
      <c r="J34" s="1">
        <v>14273</v>
      </c>
      <c r="K34" s="3" t="s">
        <v>136</v>
      </c>
      <c r="L34" s="3" t="s">
        <v>18</v>
      </c>
    </row>
    <row r="35" s="1" customFormat="1" spans="1:12">
      <c r="A35" s="3" t="s">
        <v>137</v>
      </c>
      <c r="B35" s="3" t="s">
        <v>138</v>
      </c>
      <c r="C35" s="3" t="s">
        <v>139</v>
      </c>
      <c r="D35" s="1">
        <v>267</v>
      </c>
      <c r="E35" s="1">
        <v>29823.61</v>
      </c>
      <c r="F35" s="1">
        <v>8.69</v>
      </c>
      <c r="G35" s="1">
        <v>-0.195</v>
      </c>
      <c r="H35" s="3" t="s">
        <v>140</v>
      </c>
      <c r="I35" s="3" t="s">
        <v>40</v>
      </c>
      <c r="J35" s="1">
        <v>6194</v>
      </c>
      <c r="K35" s="3" t="s">
        <v>141</v>
      </c>
      <c r="L35" s="3" t="s">
        <v>18</v>
      </c>
    </row>
    <row r="36" s="1" customFormat="1" spans="2:12">
      <c r="B36" s="3" t="s">
        <v>142</v>
      </c>
      <c r="C36" s="3" t="s">
        <v>143</v>
      </c>
      <c r="D36" s="1">
        <v>212</v>
      </c>
      <c r="E36" s="1">
        <v>23756.58</v>
      </c>
      <c r="F36" s="1">
        <v>5.89</v>
      </c>
      <c r="G36" s="1">
        <v>-0.176</v>
      </c>
      <c r="H36" s="3" t="s">
        <v>15</v>
      </c>
      <c r="I36" s="3" t="s">
        <v>97</v>
      </c>
      <c r="J36" s="1">
        <v>3944</v>
      </c>
      <c r="K36" s="3" t="s">
        <v>144</v>
      </c>
      <c r="L36" s="3" t="s">
        <v>56</v>
      </c>
    </row>
    <row r="37" s="1" customFormat="1" spans="2:12">
      <c r="B37" s="3" t="s">
        <v>145</v>
      </c>
      <c r="C37" s="3" t="s">
        <v>146</v>
      </c>
      <c r="D37" s="1">
        <v>212</v>
      </c>
      <c r="E37" s="1">
        <v>23561.25</v>
      </c>
      <c r="F37" s="1">
        <v>5.78</v>
      </c>
      <c r="G37" s="1">
        <v>-0.107</v>
      </c>
      <c r="H37" s="3" t="s">
        <v>15</v>
      </c>
      <c r="I37" s="3" t="s">
        <v>97</v>
      </c>
      <c r="J37" s="1">
        <v>3531</v>
      </c>
      <c r="K37" s="3" t="s">
        <v>147</v>
      </c>
      <c r="L37" s="3" t="s">
        <v>56</v>
      </c>
    </row>
    <row r="38" s="1" customFormat="1" spans="1:12">
      <c r="A38" s="3" t="s">
        <v>148</v>
      </c>
      <c r="B38" s="4" t="s">
        <v>149</v>
      </c>
      <c r="C38" s="4" t="s">
        <v>150</v>
      </c>
      <c r="D38" s="5">
        <v>306</v>
      </c>
      <c r="E38" s="5">
        <v>34416.16</v>
      </c>
      <c r="F38" s="5">
        <v>5.37</v>
      </c>
      <c r="G38" s="5">
        <v>-0.264</v>
      </c>
      <c r="H38" s="4" t="s">
        <v>151</v>
      </c>
      <c r="I38" s="4" t="s">
        <v>97</v>
      </c>
      <c r="J38" s="5">
        <v>5593</v>
      </c>
      <c r="K38" s="4" t="s">
        <v>152</v>
      </c>
      <c r="L38" s="3" t="s">
        <v>94</v>
      </c>
    </row>
    <row r="39" s="1" customFormat="1" spans="2:12">
      <c r="B39" s="3" t="s">
        <v>153</v>
      </c>
      <c r="C39" s="3" t="s">
        <v>154</v>
      </c>
      <c r="D39" s="1">
        <v>844</v>
      </c>
      <c r="E39" s="1">
        <v>94033.79</v>
      </c>
      <c r="F39" s="1">
        <v>5.2</v>
      </c>
      <c r="G39" s="1">
        <v>0.043</v>
      </c>
      <c r="H39" s="3" t="s">
        <v>68</v>
      </c>
      <c r="I39" s="3" t="s">
        <v>111</v>
      </c>
      <c r="J39" s="1">
        <v>11199</v>
      </c>
      <c r="K39" s="3" t="s">
        <v>155</v>
      </c>
      <c r="L39" s="3" t="s">
        <v>94</v>
      </c>
    </row>
    <row r="40" spans="2:12">
      <c r="B40" s="3" t="s">
        <v>156</v>
      </c>
      <c r="C40" s="3" t="s">
        <v>157</v>
      </c>
      <c r="D40" s="1">
        <v>216</v>
      </c>
      <c r="E40" s="1">
        <v>24912.33</v>
      </c>
      <c r="F40" s="1">
        <v>5.09</v>
      </c>
      <c r="G40" s="1">
        <v>-0.339</v>
      </c>
      <c r="H40" s="3" t="s">
        <v>15</v>
      </c>
      <c r="I40" s="3" t="s">
        <v>111</v>
      </c>
      <c r="J40" s="1">
        <v>1519</v>
      </c>
      <c r="K40" s="3" t="s">
        <v>158</v>
      </c>
      <c r="L40" s="3" t="s">
        <v>29</v>
      </c>
    </row>
    <row r="41" spans="1:12">
      <c r="A41" s="3" t="s">
        <v>159</v>
      </c>
      <c r="B41" s="3" t="s">
        <v>160</v>
      </c>
      <c r="C41" s="3" t="s">
        <v>161</v>
      </c>
      <c r="D41" s="1">
        <v>751</v>
      </c>
      <c r="E41" s="1">
        <v>86313.18</v>
      </c>
      <c r="F41" s="1">
        <v>8.65</v>
      </c>
      <c r="G41" s="1">
        <v>-0.257</v>
      </c>
      <c r="H41" s="3" t="s">
        <v>68</v>
      </c>
      <c r="I41" s="3" t="s">
        <v>162</v>
      </c>
      <c r="J41" s="1">
        <v>46720</v>
      </c>
      <c r="K41" s="3" t="s">
        <v>163</v>
      </c>
      <c r="L41" s="3" t="s">
        <v>18</v>
      </c>
    </row>
    <row r="42" spans="2:12">
      <c r="B42" s="3" t="s">
        <v>164</v>
      </c>
      <c r="C42" s="3" t="s">
        <v>165</v>
      </c>
      <c r="D42" s="1">
        <v>418</v>
      </c>
      <c r="E42" s="1">
        <v>46928.62</v>
      </c>
      <c r="F42" s="1">
        <v>8.35</v>
      </c>
      <c r="G42" s="1">
        <v>-0.311</v>
      </c>
      <c r="H42" s="3" t="s">
        <v>166</v>
      </c>
      <c r="I42" s="3" t="s">
        <v>107</v>
      </c>
      <c r="J42" s="1">
        <v>2882</v>
      </c>
      <c r="K42" s="3" t="s">
        <v>167</v>
      </c>
      <c r="L42" s="3" t="s">
        <v>29</v>
      </c>
    </row>
    <row r="43" spans="2:12">
      <c r="B43" s="3" t="s">
        <v>168</v>
      </c>
      <c r="C43" s="3" t="s">
        <v>169</v>
      </c>
      <c r="D43" s="1">
        <v>375</v>
      </c>
      <c r="E43" s="1">
        <v>42343.62</v>
      </c>
      <c r="F43" s="1">
        <v>9.41</v>
      </c>
      <c r="G43" s="1">
        <v>-0.284</v>
      </c>
      <c r="H43" s="3" t="s">
        <v>166</v>
      </c>
      <c r="I43" s="3" t="s">
        <v>170</v>
      </c>
      <c r="J43" s="1">
        <v>2852</v>
      </c>
      <c r="K43" s="3" t="s">
        <v>171</v>
      </c>
      <c r="L43" s="3" t="s">
        <v>94</v>
      </c>
    </row>
    <row r="44" spans="1:12">
      <c r="A44" s="3" t="s">
        <v>172</v>
      </c>
      <c r="B44" s="3" t="s">
        <v>173</v>
      </c>
      <c r="C44" s="3" t="s">
        <v>174</v>
      </c>
      <c r="D44" s="1">
        <v>423</v>
      </c>
      <c r="E44" s="1">
        <v>48225.47</v>
      </c>
      <c r="F44" s="1">
        <v>6.39</v>
      </c>
      <c r="G44" s="1">
        <v>-0.494</v>
      </c>
      <c r="H44" s="3" t="s">
        <v>15</v>
      </c>
      <c r="I44" s="3" t="s">
        <v>97</v>
      </c>
      <c r="J44" s="1">
        <v>2965</v>
      </c>
      <c r="K44" s="3" t="s">
        <v>175</v>
      </c>
      <c r="L44" s="3" t="s">
        <v>18</v>
      </c>
    </row>
    <row r="45" ht="15.75" spans="1:12">
      <c r="A45" s="6" t="s">
        <v>176</v>
      </c>
      <c r="B45" s="6" t="s">
        <v>177</v>
      </c>
      <c r="C45" s="6" t="s">
        <v>178</v>
      </c>
      <c r="D45" s="7">
        <v>351</v>
      </c>
      <c r="E45" s="7">
        <v>39826.53</v>
      </c>
      <c r="F45" s="7">
        <v>7.11</v>
      </c>
      <c r="G45" s="7">
        <v>-0.246</v>
      </c>
      <c r="H45" s="6" t="s">
        <v>151</v>
      </c>
      <c r="I45" s="6" t="s">
        <v>36</v>
      </c>
      <c r="J45" s="7">
        <v>2154</v>
      </c>
      <c r="K45" s="6" t="s">
        <v>179</v>
      </c>
      <c r="L45" s="6" t="s">
        <v>52</v>
      </c>
    </row>
    <row r="46" ht="15.75"/>
  </sheetData>
  <mergeCells count="6">
    <mergeCell ref="A2:A3"/>
    <mergeCell ref="A4:A7"/>
    <mergeCell ref="A8:A32"/>
    <mergeCell ref="A35:A37"/>
    <mergeCell ref="A38:A40"/>
    <mergeCell ref="A41:A43"/>
  </mergeCells>
  <conditionalFormatting sqref="C1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ka</dc:creator>
  <cp:lastModifiedBy>すいか</cp:lastModifiedBy>
  <dcterms:created xsi:type="dcterms:W3CDTF">2021-06-18T08:08:00Z</dcterms:created>
  <dcterms:modified xsi:type="dcterms:W3CDTF">2021-10-10T08:54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8229A0195C84388AA0A489A5AB28520</vt:lpwstr>
  </property>
  <property fmtid="{D5CDD505-2E9C-101B-9397-08002B2CF9AE}" pid="3" name="KSOProductBuildVer">
    <vt:lpwstr>2052-11.1.0.10938</vt:lpwstr>
  </property>
</Properties>
</file>